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wendorf6/Documents/Hammer Lab/"/>
    </mc:Choice>
  </mc:AlternateContent>
  <xr:revisionPtr revIDLastSave="0" documentId="13_ncr:1_{82930F8E-1BE8-834E-B6D5-739A910CC89A}" xr6:coauthVersionLast="47" xr6:coauthVersionMax="47" xr10:uidLastSave="{00000000-0000-0000-0000-000000000000}"/>
  <bookViews>
    <workbookView xWindow="0" yWindow="1540" windowWidth="11640" windowHeight="16940" xr2:uid="{6FCD04DB-F41F-854F-899C-884D25939F38}"/>
  </bookViews>
  <sheets>
    <sheet name="T6 plus" sheetId="1" r:id="rId1"/>
    <sheet name="T6 minus" sheetId="2" r:id="rId2"/>
    <sheet name="Fraction surviv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3" l="1"/>
  <c r="J36" i="3"/>
  <c r="D28" i="3"/>
  <c r="E28" i="3"/>
  <c r="F28" i="3"/>
  <c r="G28" i="3"/>
  <c r="H28" i="3"/>
  <c r="D30" i="3"/>
  <c r="E30" i="3"/>
  <c r="F30" i="3"/>
  <c r="G30" i="3"/>
  <c r="H30" i="3"/>
  <c r="D31" i="3"/>
  <c r="E31" i="3"/>
  <c r="F31" i="3"/>
  <c r="G31" i="3"/>
  <c r="H31" i="3"/>
  <c r="J31" i="3" s="1"/>
  <c r="D32" i="3"/>
  <c r="E32" i="3"/>
  <c r="F32" i="3"/>
  <c r="G32" i="3"/>
  <c r="H32" i="3"/>
  <c r="D34" i="3"/>
  <c r="E34" i="3"/>
  <c r="F34" i="3"/>
  <c r="G34" i="3"/>
  <c r="H34" i="3"/>
  <c r="D35" i="3"/>
  <c r="E35" i="3"/>
  <c r="F35" i="3"/>
  <c r="G35" i="3"/>
  <c r="H35" i="3"/>
  <c r="D36" i="3"/>
  <c r="E36" i="3"/>
  <c r="F36" i="3"/>
  <c r="G36" i="3"/>
  <c r="H36" i="3"/>
  <c r="C30" i="3"/>
  <c r="C31" i="3"/>
  <c r="C32" i="3"/>
  <c r="C34" i="3"/>
  <c r="J34" i="3" s="1"/>
  <c r="C35" i="3"/>
  <c r="C36" i="3"/>
  <c r="D2" i="3"/>
  <c r="E2" i="3"/>
  <c r="F2" i="3"/>
  <c r="G2" i="3"/>
  <c r="H2" i="3"/>
  <c r="D3" i="3"/>
  <c r="E3" i="3"/>
  <c r="F3" i="3"/>
  <c r="G3" i="3"/>
  <c r="H3" i="3"/>
  <c r="D4" i="3"/>
  <c r="E4" i="3"/>
  <c r="F4" i="3"/>
  <c r="G4" i="3"/>
  <c r="H4" i="3"/>
  <c r="D5" i="3"/>
  <c r="E5" i="3"/>
  <c r="F5" i="3"/>
  <c r="G5" i="3"/>
  <c r="H5" i="3"/>
  <c r="D6" i="3"/>
  <c r="E6" i="3"/>
  <c r="F6" i="3"/>
  <c r="G6" i="3"/>
  <c r="H6" i="3"/>
  <c r="D7" i="3"/>
  <c r="E7" i="3"/>
  <c r="F7" i="3"/>
  <c r="G7" i="3"/>
  <c r="H7" i="3"/>
  <c r="D8" i="3"/>
  <c r="E8" i="3"/>
  <c r="F8" i="3"/>
  <c r="G8" i="3"/>
  <c r="H8" i="3"/>
  <c r="D9" i="3"/>
  <c r="E9" i="3"/>
  <c r="F9" i="3"/>
  <c r="G9" i="3"/>
  <c r="H9" i="3"/>
  <c r="D10" i="3"/>
  <c r="E10" i="3"/>
  <c r="F10" i="3"/>
  <c r="G10" i="3"/>
  <c r="H10" i="3"/>
  <c r="D11" i="3"/>
  <c r="E11" i="3"/>
  <c r="F11" i="3"/>
  <c r="G11" i="3"/>
  <c r="H11" i="3"/>
  <c r="D12" i="3"/>
  <c r="E12" i="3"/>
  <c r="F12" i="3"/>
  <c r="G12" i="3"/>
  <c r="H12" i="3"/>
  <c r="D13" i="3"/>
  <c r="E13" i="3"/>
  <c r="F13" i="3"/>
  <c r="G13" i="3"/>
  <c r="H13" i="3"/>
  <c r="D14" i="3"/>
  <c r="E14" i="3"/>
  <c r="F14" i="3"/>
  <c r="G14" i="3"/>
  <c r="H14" i="3"/>
  <c r="D16" i="3"/>
  <c r="E16" i="3"/>
  <c r="F16" i="3"/>
  <c r="G16" i="3"/>
  <c r="H16" i="3"/>
  <c r="D17" i="3"/>
  <c r="E17" i="3"/>
  <c r="F17" i="3"/>
  <c r="G17" i="3"/>
  <c r="H17" i="3"/>
  <c r="D18" i="3"/>
  <c r="E18" i="3"/>
  <c r="F18" i="3"/>
  <c r="G18" i="3"/>
  <c r="H18" i="3"/>
  <c r="D19" i="3"/>
  <c r="E19" i="3"/>
  <c r="F19" i="3"/>
  <c r="G19" i="3"/>
  <c r="H19" i="3"/>
  <c r="D20" i="3"/>
  <c r="E20" i="3"/>
  <c r="F20" i="3"/>
  <c r="G20" i="3"/>
  <c r="H20" i="3"/>
  <c r="D21" i="3"/>
  <c r="E21" i="3"/>
  <c r="F21" i="3"/>
  <c r="G21" i="3"/>
  <c r="H21" i="3"/>
  <c r="D22" i="3"/>
  <c r="E22" i="3"/>
  <c r="F22" i="3"/>
  <c r="G22" i="3"/>
  <c r="H22" i="3"/>
  <c r="D24" i="3"/>
  <c r="E24" i="3"/>
  <c r="F24" i="3"/>
  <c r="G24" i="3"/>
  <c r="H24" i="3"/>
  <c r="D25" i="3"/>
  <c r="E25" i="3"/>
  <c r="F25" i="3"/>
  <c r="G25" i="3"/>
  <c r="H25" i="3"/>
  <c r="D26" i="3"/>
  <c r="E26" i="3"/>
  <c r="F26" i="3"/>
  <c r="G26" i="3"/>
  <c r="H26" i="3"/>
  <c r="D27" i="3"/>
  <c r="E27" i="3"/>
  <c r="F27" i="3"/>
  <c r="G27" i="3"/>
  <c r="H27" i="3"/>
  <c r="C3" i="3"/>
  <c r="C4" i="3"/>
  <c r="C5" i="3"/>
  <c r="C6" i="3"/>
  <c r="C7" i="3"/>
  <c r="C8" i="3"/>
  <c r="C9" i="3"/>
  <c r="C10" i="3"/>
  <c r="C11" i="3"/>
  <c r="C12" i="3"/>
  <c r="C13" i="3"/>
  <c r="C14" i="3"/>
  <c r="C16" i="3"/>
  <c r="C17" i="3"/>
  <c r="C18" i="3"/>
  <c r="C19" i="3"/>
  <c r="C20" i="3"/>
  <c r="C21" i="3"/>
  <c r="C22" i="3"/>
  <c r="C24" i="3"/>
  <c r="C25" i="3"/>
  <c r="C26" i="3"/>
  <c r="C27" i="3"/>
  <c r="C28" i="3"/>
  <c r="C2" i="3"/>
  <c r="J32" i="3" l="1"/>
  <c r="J30" i="3"/>
  <c r="J17" i="3"/>
  <c r="J18" i="3"/>
  <c r="J16" i="3"/>
  <c r="J22" i="3"/>
  <c r="J20" i="3"/>
  <c r="J21" i="3"/>
  <c r="J19" i="3"/>
  <c r="J24" i="3"/>
  <c r="J28" i="3"/>
  <c r="J27" i="3"/>
  <c r="J26" i="3"/>
  <c r="J2" i="3"/>
  <c r="J25" i="3"/>
  <c r="J8" i="3"/>
  <c r="J11" i="3"/>
  <c r="J3" i="3"/>
  <c r="J10" i="3"/>
  <c r="J14" i="3"/>
  <c r="J6" i="3"/>
  <c r="J9" i="3"/>
  <c r="J7" i="3"/>
  <c r="J13" i="3"/>
  <c r="J5" i="3"/>
  <c r="J12" i="3"/>
  <c r="J4" i="3"/>
</calcChain>
</file>

<file path=xl/sharedStrings.xml><?xml version="1.0" encoding="utf-8"?>
<sst xmlns="http://schemas.openxmlformats.org/spreadsheetml/2006/main" count="202" uniqueCount="48">
  <si>
    <t>KM1</t>
  </si>
  <si>
    <t>E1</t>
  </si>
  <si>
    <t>E2</t>
  </si>
  <si>
    <t>E3</t>
  </si>
  <si>
    <t>E4</t>
  </si>
  <si>
    <t>E5</t>
  </si>
  <si>
    <t>E6</t>
  </si>
  <si>
    <t>E7</t>
  </si>
  <si>
    <t>E8</t>
  </si>
  <si>
    <t>C1</t>
  </si>
  <si>
    <t>C2</t>
  </si>
  <si>
    <t>C3</t>
  </si>
  <si>
    <t>C4</t>
  </si>
  <si>
    <t>SSW12</t>
  </si>
  <si>
    <t>Ancestor</t>
  </si>
  <si>
    <t>yjeP-I724T</t>
  </si>
  <si>
    <t>yejM(8bp+)</t>
  </si>
  <si>
    <t>yejMI427N</t>
  </si>
  <si>
    <t>yjeP-I724T/yejM(8bp+)</t>
  </si>
  <si>
    <t>yjeP-I724T/yejMI427N</t>
  </si>
  <si>
    <t>triple 1</t>
  </si>
  <si>
    <t>triple 2</t>
  </si>
  <si>
    <t>crp</t>
  </si>
  <si>
    <t>rlmE</t>
  </si>
  <si>
    <t>double 1</t>
  </si>
  <si>
    <t>double 2</t>
  </si>
  <si>
    <t>ancestor</t>
  </si>
  <si>
    <t>Rep 1</t>
  </si>
  <si>
    <t>Rep 2</t>
  </si>
  <si>
    <t>Rep 3</t>
  </si>
  <si>
    <t>Rep 4</t>
  </si>
  <si>
    <t>Rep 5</t>
  </si>
  <si>
    <t>Rep 6</t>
  </si>
  <si>
    <t>average</t>
  </si>
  <si>
    <t>linker control</t>
  </si>
  <si>
    <t>apaH-</t>
  </si>
  <si>
    <t>apaH+</t>
  </si>
  <si>
    <t>RLG795</t>
  </si>
  <si>
    <t>RLG796</t>
  </si>
  <si>
    <t>RLG797</t>
  </si>
  <si>
    <t>RLG798</t>
  </si>
  <si>
    <t>RLG799</t>
  </si>
  <si>
    <t>RLG800</t>
  </si>
  <si>
    <t>RLG1112</t>
  </si>
  <si>
    <t>RLG1110</t>
  </si>
  <si>
    <t>RLG910</t>
  </si>
  <si>
    <t>RLG717</t>
  </si>
  <si>
    <t>RLG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F657-D91B-3F4F-89F2-DA55AF338A87}">
  <dimension ref="A1:H36"/>
  <sheetViews>
    <sheetView tabSelected="1" workbookViewId="0">
      <selection activeCell="A16" sqref="A16:A36"/>
    </sheetView>
  </sheetViews>
  <sheetFormatPr baseColWidth="10" defaultRowHeight="16" x14ac:dyDescent="0.2"/>
  <cols>
    <col min="7" max="7" width="12.33203125" bestFit="1" customWidth="1"/>
  </cols>
  <sheetData>
    <row r="1" spans="1:8" x14ac:dyDescent="0.2"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</row>
    <row r="2" spans="1:8" x14ac:dyDescent="0.2">
      <c r="A2" t="s">
        <v>0</v>
      </c>
      <c r="B2" t="s">
        <v>14</v>
      </c>
      <c r="C2" s="2">
        <v>1490</v>
      </c>
      <c r="D2" s="2">
        <v>14200</v>
      </c>
      <c r="E2" s="2">
        <v>11400</v>
      </c>
      <c r="F2" s="2">
        <v>2630</v>
      </c>
      <c r="G2" s="2">
        <v>720</v>
      </c>
      <c r="H2" s="2">
        <v>270</v>
      </c>
    </row>
    <row r="3" spans="1:8" x14ac:dyDescent="0.2">
      <c r="A3" t="s">
        <v>1</v>
      </c>
      <c r="B3" t="s">
        <v>1</v>
      </c>
      <c r="C3" s="2">
        <v>8500</v>
      </c>
      <c r="D3" s="2">
        <v>43300</v>
      </c>
      <c r="E3" s="2">
        <v>30900</v>
      </c>
      <c r="F3" s="2">
        <v>9400</v>
      </c>
      <c r="G3" s="2">
        <v>4180</v>
      </c>
      <c r="H3" s="2">
        <v>4040</v>
      </c>
    </row>
    <row r="4" spans="1:8" x14ac:dyDescent="0.2">
      <c r="A4" t="s">
        <v>2</v>
      </c>
      <c r="B4" t="s">
        <v>2</v>
      </c>
      <c r="C4" s="2">
        <v>9200</v>
      </c>
      <c r="D4" s="2">
        <v>25200</v>
      </c>
      <c r="E4" s="2">
        <v>15600</v>
      </c>
      <c r="F4" s="2">
        <v>3570</v>
      </c>
      <c r="G4" s="2">
        <v>2540</v>
      </c>
      <c r="H4" s="2">
        <v>1050</v>
      </c>
    </row>
    <row r="5" spans="1:8" x14ac:dyDescent="0.2">
      <c r="A5" t="s">
        <v>3</v>
      </c>
      <c r="B5" t="s">
        <v>3</v>
      </c>
      <c r="C5" s="2">
        <v>14000</v>
      </c>
      <c r="D5" s="2">
        <v>42100</v>
      </c>
      <c r="E5" s="2">
        <v>20700</v>
      </c>
      <c r="F5" s="2">
        <v>14000</v>
      </c>
      <c r="G5" s="2">
        <v>13700</v>
      </c>
      <c r="H5" s="2">
        <v>12100</v>
      </c>
    </row>
    <row r="6" spans="1:8" x14ac:dyDescent="0.2">
      <c r="A6" t="s">
        <v>4</v>
      </c>
      <c r="B6" t="s">
        <v>4</v>
      </c>
      <c r="C6" s="2">
        <v>7800</v>
      </c>
      <c r="D6" s="2">
        <v>36500</v>
      </c>
      <c r="E6" s="2">
        <v>20700</v>
      </c>
      <c r="F6" s="2">
        <v>4610</v>
      </c>
      <c r="G6" s="2">
        <v>1760</v>
      </c>
      <c r="H6" s="2">
        <v>1960</v>
      </c>
    </row>
    <row r="7" spans="1:8" x14ac:dyDescent="0.2">
      <c r="A7" t="s">
        <v>5</v>
      </c>
      <c r="B7" t="s">
        <v>5</v>
      </c>
      <c r="C7" s="2">
        <v>7600</v>
      </c>
      <c r="D7" s="2">
        <v>74400</v>
      </c>
      <c r="E7" s="2">
        <v>82800</v>
      </c>
      <c r="F7" s="2">
        <v>34900</v>
      </c>
      <c r="G7" s="2">
        <v>20800</v>
      </c>
      <c r="H7" s="2">
        <v>11700</v>
      </c>
    </row>
    <row r="8" spans="1:8" x14ac:dyDescent="0.2">
      <c r="A8" t="s">
        <v>6</v>
      </c>
      <c r="B8" t="s">
        <v>6</v>
      </c>
      <c r="C8" s="2">
        <v>5500</v>
      </c>
      <c r="D8" s="2">
        <v>34300</v>
      </c>
      <c r="E8" s="2">
        <v>20200</v>
      </c>
      <c r="F8" s="2">
        <v>6900</v>
      </c>
      <c r="G8" s="2">
        <v>3130</v>
      </c>
      <c r="H8" s="2">
        <v>2580</v>
      </c>
    </row>
    <row r="9" spans="1:8" x14ac:dyDescent="0.2">
      <c r="A9" t="s">
        <v>7</v>
      </c>
      <c r="B9" t="s">
        <v>7</v>
      </c>
      <c r="C9" s="2">
        <v>12800</v>
      </c>
      <c r="D9" s="2">
        <v>51300</v>
      </c>
      <c r="E9" s="2">
        <v>37800</v>
      </c>
      <c r="F9" s="2">
        <v>5730</v>
      </c>
      <c r="G9" s="2">
        <v>6600</v>
      </c>
      <c r="H9" s="2">
        <v>6900</v>
      </c>
    </row>
    <row r="10" spans="1:8" x14ac:dyDescent="0.2">
      <c r="A10" t="s">
        <v>8</v>
      </c>
      <c r="B10" t="s">
        <v>8</v>
      </c>
      <c r="C10" s="2">
        <v>1700</v>
      </c>
      <c r="D10" s="2">
        <v>8200</v>
      </c>
      <c r="E10" s="2">
        <v>21700</v>
      </c>
      <c r="F10" s="2">
        <v>2580</v>
      </c>
      <c r="G10" s="2">
        <v>1400</v>
      </c>
      <c r="H10" s="2">
        <v>710</v>
      </c>
    </row>
    <row r="11" spans="1:8" x14ac:dyDescent="0.2">
      <c r="A11" t="s">
        <v>9</v>
      </c>
      <c r="B11" t="s">
        <v>9</v>
      </c>
      <c r="C11" s="2">
        <v>3640</v>
      </c>
      <c r="D11" s="2">
        <v>9900</v>
      </c>
      <c r="E11" s="2">
        <v>39400</v>
      </c>
      <c r="F11" s="2">
        <v>930</v>
      </c>
      <c r="G11" s="2">
        <v>440</v>
      </c>
      <c r="H11" s="2">
        <v>220</v>
      </c>
    </row>
    <row r="12" spans="1:8" x14ac:dyDescent="0.2">
      <c r="A12" t="s">
        <v>10</v>
      </c>
      <c r="B12" t="s">
        <v>10</v>
      </c>
      <c r="C12" s="2">
        <v>3000</v>
      </c>
      <c r="D12" s="2">
        <v>8000</v>
      </c>
      <c r="E12" s="2">
        <v>5500</v>
      </c>
      <c r="F12" s="2">
        <v>310</v>
      </c>
      <c r="G12" s="2">
        <v>840</v>
      </c>
      <c r="H12" s="2">
        <v>130</v>
      </c>
    </row>
    <row r="13" spans="1:8" x14ac:dyDescent="0.2">
      <c r="A13" t="s">
        <v>11</v>
      </c>
      <c r="B13" t="s">
        <v>11</v>
      </c>
      <c r="C13" s="2">
        <v>1710</v>
      </c>
      <c r="D13" s="2">
        <v>12700</v>
      </c>
      <c r="E13" s="2">
        <v>9900</v>
      </c>
      <c r="F13" s="2">
        <v>2450</v>
      </c>
      <c r="G13" s="2">
        <v>520</v>
      </c>
      <c r="H13" s="2">
        <v>390</v>
      </c>
    </row>
    <row r="14" spans="1:8" x14ac:dyDescent="0.2">
      <c r="A14" t="s">
        <v>12</v>
      </c>
      <c r="B14" t="s">
        <v>12</v>
      </c>
      <c r="C14" s="2">
        <v>2390</v>
      </c>
      <c r="D14" s="2">
        <v>13500</v>
      </c>
      <c r="E14" s="2">
        <v>11800</v>
      </c>
      <c r="F14" s="2">
        <v>750</v>
      </c>
      <c r="G14" s="2">
        <v>1570</v>
      </c>
      <c r="H14" s="2">
        <v>280</v>
      </c>
    </row>
    <row r="15" spans="1:8" x14ac:dyDescent="0.2">
      <c r="E15" s="2"/>
    </row>
    <row r="16" spans="1:8" x14ac:dyDescent="0.2">
      <c r="A16" t="s">
        <v>0</v>
      </c>
      <c r="B16" t="s">
        <v>26</v>
      </c>
      <c r="C16" s="2">
        <v>19800</v>
      </c>
      <c r="D16" s="2">
        <v>1520</v>
      </c>
      <c r="E16" s="2">
        <v>1600</v>
      </c>
      <c r="F16" s="2">
        <v>1210</v>
      </c>
      <c r="G16" s="2">
        <v>890</v>
      </c>
      <c r="H16" s="2">
        <v>450</v>
      </c>
    </row>
    <row r="17" spans="1:8" x14ac:dyDescent="0.2">
      <c r="A17" t="s">
        <v>37</v>
      </c>
      <c r="B17" t="s">
        <v>34</v>
      </c>
      <c r="C17" s="2">
        <v>10100</v>
      </c>
      <c r="D17" s="2">
        <v>1190</v>
      </c>
      <c r="E17" s="2">
        <v>490</v>
      </c>
      <c r="F17" s="2">
        <v>2580</v>
      </c>
      <c r="G17" s="2">
        <v>380</v>
      </c>
      <c r="H17" s="2">
        <v>560</v>
      </c>
    </row>
    <row r="18" spans="1:8" x14ac:dyDescent="0.2">
      <c r="A18" t="s">
        <v>38</v>
      </c>
      <c r="B18" t="s">
        <v>15</v>
      </c>
      <c r="C18" s="2">
        <v>38100</v>
      </c>
      <c r="D18" s="2">
        <v>5370</v>
      </c>
      <c r="E18" s="2">
        <v>4640</v>
      </c>
      <c r="F18" s="2">
        <v>4930</v>
      </c>
      <c r="G18" s="2">
        <v>3760</v>
      </c>
      <c r="H18" s="2">
        <v>2880</v>
      </c>
    </row>
    <row r="19" spans="1:8" x14ac:dyDescent="0.2">
      <c r="A19" t="s">
        <v>39</v>
      </c>
      <c r="B19" t="s">
        <v>16</v>
      </c>
      <c r="C19" s="2">
        <v>7200</v>
      </c>
      <c r="D19" s="2">
        <v>1330</v>
      </c>
      <c r="E19" s="2">
        <v>2760</v>
      </c>
      <c r="F19" s="2">
        <v>2110</v>
      </c>
      <c r="G19" s="2">
        <v>1300</v>
      </c>
      <c r="H19" s="2">
        <v>1140</v>
      </c>
    </row>
    <row r="20" spans="1:8" x14ac:dyDescent="0.2">
      <c r="A20" t="s">
        <v>40</v>
      </c>
      <c r="B20" t="s">
        <v>17</v>
      </c>
      <c r="C20" s="2">
        <v>12000</v>
      </c>
      <c r="D20" s="2">
        <v>760</v>
      </c>
      <c r="E20" s="2">
        <v>2120</v>
      </c>
      <c r="F20" s="2">
        <v>1730</v>
      </c>
      <c r="G20" s="2">
        <v>650</v>
      </c>
      <c r="H20" s="2">
        <v>1570</v>
      </c>
    </row>
    <row r="21" spans="1:8" x14ac:dyDescent="0.2">
      <c r="A21" t="s">
        <v>41</v>
      </c>
      <c r="B21" t="s">
        <v>18</v>
      </c>
      <c r="C21" s="2">
        <v>24600</v>
      </c>
      <c r="D21" s="2">
        <v>12500</v>
      </c>
      <c r="E21" s="2">
        <v>13100</v>
      </c>
      <c r="F21" s="2">
        <v>12800</v>
      </c>
      <c r="G21" s="2">
        <v>13000</v>
      </c>
      <c r="H21" s="2">
        <v>6500</v>
      </c>
    </row>
    <row r="22" spans="1:8" x14ac:dyDescent="0.2">
      <c r="A22" t="s">
        <v>42</v>
      </c>
      <c r="B22" t="s">
        <v>19</v>
      </c>
      <c r="C22" s="2">
        <v>22700</v>
      </c>
      <c r="D22" s="2">
        <v>17800</v>
      </c>
      <c r="E22" s="2">
        <v>19600</v>
      </c>
      <c r="F22" s="2">
        <v>29900</v>
      </c>
      <c r="G22" s="2">
        <v>11100</v>
      </c>
      <c r="H22" s="2">
        <v>17100</v>
      </c>
    </row>
    <row r="24" spans="1:8" x14ac:dyDescent="0.2">
      <c r="A24" t="s">
        <v>0</v>
      </c>
      <c r="B24" t="s">
        <v>26</v>
      </c>
      <c r="C24" s="1">
        <v>5400</v>
      </c>
      <c r="D24">
        <v>2810</v>
      </c>
      <c r="E24">
        <v>5300</v>
      </c>
      <c r="F24">
        <v>1360</v>
      </c>
      <c r="G24">
        <v>36100</v>
      </c>
      <c r="H24">
        <v>2990</v>
      </c>
    </row>
    <row r="25" spans="1:8" x14ac:dyDescent="0.2">
      <c r="A25" t="s">
        <v>41</v>
      </c>
      <c r="B25" t="s">
        <v>24</v>
      </c>
      <c r="C25">
        <v>28100</v>
      </c>
      <c r="D25">
        <v>8400</v>
      </c>
      <c r="E25">
        <v>22900</v>
      </c>
      <c r="F25">
        <v>1200</v>
      </c>
      <c r="G25">
        <v>15200</v>
      </c>
      <c r="H25">
        <v>8200</v>
      </c>
    </row>
    <row r="26" spans="1:8" x14ac:dyDescent="0.2">
      <c r="A26" t="s">
        <v>42</v>
      </c>
      <c r="B26" t="s">
        <v>25</v>
      </c>
      <c r="C26">
        <v>31800</v>
      </c>
      <c r="D26">
        <v>12900</v>
      </c>
      <c r="E26">
        <v>50600</v>
      </c>
      <c r="F26">
        <v>5500</v>
      </c>
      <c r="G26">
        <v>49400</v>
      </c>
      <c r="H26">
        <v>15100</v>
      </c>
    </row>
    <row r="27" spans="1:8" x14ac:dyDescent="0.2">
      <c r="A27" t="s">
        <v>43</v>
      </c>
      <c r="B27" t="s">
        <v>20</v>
      </c>
      <c r="C27">
        <v>77000</v>
      </c>
      <c r="D27">
        <v>12400</v>
      </c>
      <c r="E27">
        <v>64200</v>
      </c>
      <c r="F27">
        <v>15500</v>
      </c>
      <c r="G27">
        <v>66000</v>
      </c>
      <c r="H27">
        <v>18800</v>
      </c>
    </row>
    <row r="28" spans="1:8" x14ac:dyDescent="0.2">
      <c r="A28" t="s">
        <v>44</v>
      </c>
      <c r="B28" t="s">
        <v>21</v>
      </c>
      <c r="C28">
        <v>62000</v>
      </c>
      <c r="D28">
        <v>20500</v>
      </c>
      <c r="E28">
        <v>52200</v>
      </c>
      <c r="F28">
        <v>17200</v>
      </c>
      <c r="G28">
        <v>73000</v>
      </c>
      <c r="H28">
        <v>37400</v>
      </c>
    </row>
    <row r="30" spans="1:8" x14ac:dyDescent="0.2">
      <c r="A30" t="s">
        <v>0</v>
      </c>
      <c r="B30" t="s">
        <v>26</v>
      </c>
      <c r="C30">
        <v>320</v>
      </c>
      <c r="D30">
        <v>170</v>
      </c>
      <c r="E30">
        <v>1940</v>
      </c>
      <c r="F30" s="4">
        <v>1480</v>
      </c>
      <c r="G30" s="4">
        <v>2340</v>
      </c>
      <c r="H30" s="4">
        <v>1230</v>
      </c>
    </row>
    <row r="31" spans="1:8" x14ac:dyDescent="0.2">
      <c r="A31" t="s">
        <v>13</v>
      </c>
      <c r="B31" t="s">
        <v>22</v>
      </c>
      <c r="C31">
        <v>324000</v>
      </c>
      <c r="D31" s="4">
        <v>370000</v>
      </c>
      <c r="E31" s="4">
        <v>305000</v>
      </c>
      <c r="F31" s="4">
        <v>360000</v>
      </c>
      <c r="G31" s="4">
        <v>543000</v>
      </c>
      <c r="H31" s="4">
        <v>403000</v>
      </c>
    </row>
    <row r="32" spans="1:8" x14ac:dyDescent="0.2">
      <c r="A32" t="s">
        <v>45</v>
      </c>
      <c r="B32" t="s">
        <v>23</v>
      </c>
      <c r="C32">
        <v>140</v>
      </c>
      <c r="D32">
        <v>150</v>
      </c>
      <c r="E32">
        <v>1620</v>
      </c>
      <c r="F32" s="4">
        <v>4300</v>
      </c>
      <c r="G32" s="4">
        <v>5800</v>
      </c>
      <c r="H32" s="4">
        <v>5010</v>
      </c>
    </row>
    <row r="34" spans="1:8" x14ac:dyDescent="0.2">
      <c r="A34" t="s">
        <v>0</v>
      </c>
      <c r="C34">
        <v>290</v>
      </c>
      <c r="D34">
        <v>460</v>
      </c>
      <c r="E34">
        <v>190</v>
      </c>
      <c r="F34">
        <v>90</v>
      </c>
      <c r="G34">
        <v>90</v>
      </c>
      <c r="H34">
        <v>110</v>
      </c>
    </row>
    <row r="35" spans="1:8" x14ac:dyDescent="0.2">
      <c r="A35" t="s">
        <v>46</v>
      </c>
      <c r="B35" t="s">
        <v>35</v>
      </c>
      <c r="C35">
        <v>370</v>
      </c>
      <c r="D35">
        <v>870</v>
      </c>
      <c r="E35">
        <v>560</v>
      </c>
      <c r="F35">
        <v>220</v>
      </c>
      <c r="G35">
        <v>270</v>
      </c>
      <c r="H35">
        <v>90</v>
      </c>
    </row>
    <row r="36" spans="1:8" x14ac:dyDescent="0.2">
      <c r="A36" t="s">
        <v>47</v>
      </c>
      <c r="B36" t="s">
        <v>36</v>
      </c>
      <c r="C36">
        <v>30</v>
      </c>
      <c r="D36">
        <v>160</v>
      </c>
      <c r="E36">
        <v>150</v>
      </c>
      <c r="F36">
        <v>70</v>
      </c>
      <c r="G36">
        <v>40</v>
      </c>
      <c r="H36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49F55-3BB1-1746-A9ED-09E71044042F}">
  <dimension ref="A1:H36"/>
  <sheetViews>
    <sheetView workbookViewId="0">
      <selection activeCell="A16" sqref="A16:A36"/>
    </sheetView>
  </sheetViews>
  <sheetFormatPr baseColWidth="10" defaultRowHeight="16" x14ac:dyDescent="0.2"/>
  <sheetData>
    <row r="1" spans="1:8" x14ac:dyDescent="0.2"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</row>
    <row r="2" spans="1:8" x14ac:dyDescent="0.2">
      <c r="A2" t="s">
        <v>0</v>
      </c>
      <c r="B2" t="s">
        <v>14</v>
      </c>
      <c r="C2" s="2">
        <v>10600000</v>
      </c>
      <c r="D2" s="2">
        <v>10700000</v>
      </c>
      <c r="E2" s="2">
        <v>10300000</v>
      </c>
      <c r="F2" s="2">
        <v>15300000</v>
      </c>
      <c r="G2" s="2">
        <v>21600000</v>
      </c>
      <c r="H2" s="2">
        <v>15000000</v>
      </c>
    </row>
    <row r="3" spans="1:8" x14ac:dyDescent="0.2">
      <c r="A3" t="s">
        <v>1</v>
      </c>
      <c r="B3" t="s">
        <v>1</v>
      </c>
      <c r="C3" s="2">
        <v>4120000</v>
      </c>
      <c r="D3" s="2">
        <v>1720000</v>
      </c>
      <c r="E3" s="2">
        <v>1200000</v>
      </c>
      <c r="F3" s="2">
        <v>2610000</v>
      </c>
      <c r="G3" s="2">
        <v>4070000</v>
      </c>
      <c r="H3" s="2">
        <v>3700000</v>
      </c>
    </row>
    <row r="4" spans="1:8" x14ac:dyDescent="0.2">
      <c r="A4" t="s">
        <v>2</v>
      </c>
      <c r="B4" t="s">
        <v>2</v>
      </c>
      <c r="C4" s="2">
        <v>9400000</v>
      </c>
      <c r="D4" s="2">
        <v>1460000</v>
      </c>
      <c r="E4" s="2">
        <v>2360000</v>
      </c>
      <c r="F4" s="2">
        <v>3600000</v>
      </c>
      <c r="G4" s="2">
        <v>4470000</v>
      </c>
      <c r="H4" s="2">
        <v>3390000</v>
      </c>
    </row>
    <row r="5" spans="1:8" x14ac:dyDescent="0.2">
      <c r="A5" t="s">
        <v>3</v>
      </c>
      <c r="B5" t="s">
        <v>3</v>
      </c>
      <c r="C5" s="2">
        <v>3190000</v>
      </c>
      <c r="D5" s="2">
        <v>2450000</v>
      </c>
      <c r="E5" s="2">
        <v>1850000</v>
      </c>
      <c r="F5" s="2">
        <v>3090000</v>
      </c>
      <c r="G5" s="2">
        <v>4360000</v>
      </c>
      <c r="H5" s="2">
        <v>3920000</v>
      </c>
    </row>
    <row r="6" spans="1:8" x14ac:dyDescent="0.2">
      <c r="A6" t="s">
        <v>4</v>
      </c>
      <c r="B6" t="s">
        <v>4</v>
      </c>
      <c r="C6" s="2">
        <v>7700000</v>
      </c>
      <c r="D6" s="2">
        <v>3380000</v>
      </c>
      <c r="E6" s="2">
        <v>3130000</v>
      </c>
      <c r="F6" s="2">
        <v>5800000</v>
      </c>
      <c r="G6" s="2">
        <v>8800000</v>
      </c>
      <c r="H6" s="2">
        <v>5980000</v>
      </c>
    </row>
    <row r="7" spans="1:8" x14ac:dyDescent="0.2">
      <c r="A7" t="s">
        <v>5</v>
      </c>
      <c r="B7" t="s">
        <v>5</v>
      </c>
      <c r="C7" s="2">
        <v>4440000</v>
      </c>
      <c r="D7" s="2">
        <v>2870000</v>
      </c>
      <c r="E7" s="2">
        <v>2830000</v>
      </c>
      <c r="F7" s="2">
        <v>4880000</v>
      </c>
      <c r="G7" s="2">
        <v>8500000</v>
      </c>
      <c r="H7" s="2">
        <v>5290000</v>
      </c>
    </row>
    <row r="8" spans="1:8" x14ac:dyDescent="0.2">
      <c r="A8" t="s">
        <v>6</v>
      </c>
      <c r="B8" t="s">
        <v>6</v>
      </c>
      <c r="C8" s="2">
        <v>4520000</v>
      </c>
      <c r="D8" s="2">
        <v>980000</v>
      </c>
      <c r="E8" s="2">
        <v>1680000</v>
      </c>
      <c r="F8" s="2">
        <v>3180000</v>
      </c>
      <c r="G8" s="2">
        <v>2860000</v>
      </c>
      <c r="H8" s="2">
        <v>3150000</v>
      </c>
    </row>
    <row r="9" spans="1:8" x14ac:dyDescent="0.2">
      <c r="A9" t="s">
        <v>7</v>
      </c>
      <c r="B9" t="s">
        <v>7</v>
      </c>
      <c r="C9" s="2">
        <v>3580000</v>
      </c>
      <c r="D9" s="2">
        <v>1230000</v>
      </c>
      <c r="E9" s="2">
        <v>1850000</v>
      </c>
      <c r="F9" s="2">
        <v>4320000</v>
      </c>
      <c r="G9" s="2">
        <v>5410000</v>
      </c>
      <c r="H9" s="2">
        <v>2810000</v>
      </c>
    </row>
    <row r="10" spans="1:8" x14ac:dyDescent="0.2">
      <c r="A10" t="s">
        <v>8</v>
      </c>
      <c r="B10" t="s">
        <v>8</v>
      </c>
      <c r="C10" s="2">
        <v>7400000</v>
      </c>
      <c r="D10" s="2">
        <v>4700000</v>
      </c>
      <c r="E10" s="2">
        <v>6200000</v>
      </c>
      <c r="F10" s="2">
        <v>5100000</v>
      </c>
      <c r="G10" s="2">
        <v>10100000</v>
      </c>
      <c r="H10" s="2">
        <v>6700000</v>
      </c>
    </row>
    <row r="11" spans="1:8" x14ac:dyDescent="0.2">
      <c r="A11" t="s">
        <v>9</v>
      </c>
      <c r="B11" t="s">
        <v>9</v>
      </c>
      <c r="C11" s="2">
        <v>17100000</v>
      </c>
      <c r="D11" s="2">
        <v>15000000</v>
      </c>
      <c r="E11" s="2">
        <v>8400000</v>
      </c>
      <c r="F11" s="2">
        <v>15200000</v>
      </c>
      <c r="G11" s="2">
        <v>21400000</v>
      </c>
      <c r="H11" s="2">
        <v>12500000</v>
      </c>
    </row>
    <row r="12" spans="1:8" x14ac:dyDescent="0.2">
      <c r="A12" t="s">
        <v>10</v>
      </c>
      <c r="B12" t="s">
        <v>10</v>
      </c>
      <c r="C12" s="2">
        <v>16100000</v>
      </c>
      <c r="D12" s="2">
        <v>10800000</v>
      </c>
      <c r="E12" s="2">
        <v>8200000</v>
      </c>
      <c r="F12" s="2">
        <v>14800000</v>
      </c>
      <c r="G12" s="2">
        <v>24500000</v>
      </c>
      <c r="H12" s="2">
        <v>13100000</v>
      </c>
    </row>
    <row r="13" spans="1:8" x14ac:dyDescent="0.2">
      <c r="A13" t="s">
        <v>11</v>
      </c>
      <c r="B13" t="s">
        <v>11</v>
      </c>
      <c r="C13" s="2">
        <v>14000000</v>
      </c>
      <c r="D13" s="2">
        <v>12400000</v>
      </c>
      <c r="E13" s="2">
        <v>8900000</v>
      </c>
      <c r="F13" s="2">
        <v>14500000</v>
      </c>
      <c r="G13" s="2">
        <v>26200000</v>
      </c>
      <c r="H13" s="2">
        <v>12700000</v>
      </c>
    </row>
    <row r="14" spans="1:8" x14ac:dyDescent="0.2">
      <c r="A14" t="s">
        <v>12</v>
      </c>
      <c r="B14" t="s">
        <v>12</v>
      </c>
      <c r="C14" s="2">
        <v>17000000</v>
      </c>
      <c r="D14" s="2">
        <v>10600000</v>
      </c>
      <c r="E14" s="2">
        <v>10000000</v>
      </c>
      <c r="F14" s="2">
        <v>17100000</v>
      </c>
      <c r="G14" s="2">
        <v>22100000</v>
      </c>
      <c r="H14" s="2">
        <v>12900000</v>
      </c>
    </row>
    <row r="16" spans="1:8" x14ac:dyDescent="0.2">
      <c r="A16" t="s">
        <v>0</v>
      </c>
      <c r="B16" t="s">
        <v>26</v>
      </c>
      <c r="C16" s="2">
        <v>27800000</v>
      </c>
      <c r="D16" s="2">
        <v>12100000</v>
      </c>
      <c r="E16" s="2">
        <v>9300000</v>
      </c>
      <c r="F16" s="2">
        <v>21100000</v>
      </c>
      <c r="G16" s="2">
        <v>16100000</v>
      </c>
      <c r="H16" s="2">
        <v>18600000</v>
      </c>
    </row>
    <row r="17" spans="1:8" x14ac:dyDescent="0.2">
      <c r="A17" t="s">
        <v>37</v>
      </c>
      <c r="B17" t="s">
        <v>34</v>
      </c>
      <c r="C17" s="2">
        <v>25200000</v>
      </c>
      <c r="D17" s="2">
        <v>11900000</v>
      </c>
      <c r="E17" s="2">
        <v>11900000</v>
      </c>
      <c r="F17" s="2">
        <v>22200000</v>
      </c>
      <c r="G17" s="2">
        <v>23900000</v>
      </c>
      <c r="H17" s="2">
        <v>19600000</v>
      </c>
    </row>
    <row r="18" spans="1:8" x14ac:dyDescent="0.2">
      <c r="A18" t="s">
        <v>38</v>
      </c>
      <c r="B18" t="s">
        <v>15</v>
      </c>
      <c r="C18" s="2">
        <v>32400000</v>
      </c>
      <c r="D18" s="2">
        <v>6200000</v>
      </c>
      <c r="E18" s="2">
        <v>8600000</v>
      </c>
      <c r="F18" s="2">
        <v>12100000</v>
      </c>
      <c r="G18" s="2">
        <v>10200000</v>
      </c>
      <c r="H18" s="2">
        <v>13200000</v>
      </c>
    </row>
    <row r="19" spans="1:8" x14ac:dyDescent="0.2">
      <c r="A19" t="s">
        <v>39</v>
      </c>
      <c r="B19" t="s">
        <v>16</v>
      </c>
      <c r="C19" s="2">
        <v>18500000</v>
      </c>
      <c r="D19" s="2">
        <v>5780000</v>
      </c>
      <c r="E19" s="2">
        <v>8000000</v>
      </c>
      <c r="F19" s="2">
        <v>9800000</v>
      </c>
      <c r="G19" s="2">
        <v>8200000</v>
      </c>
      <c r="H19" s="2">
        <v>8200000</v>
      </c>
    </row>
    <row r="20" spans="1:8" x14ac:dyDescent="0.2">
      <c r="A20" t="s">
        <v>40</v>
      </c>
      <c r="B20" t="s">
        <v>17</v>
      </c>
      <c r="C20" s="2">
        <v>25000000</v>
      </c>
      <c r="D20" s="2">
        <v>8220000</v>
      </c>
      <c r="E20" s="2">
        <v>9100000</v>
      </c>
      <c r="F20" s="2">
        <v>12100000</v>
      </c>
      <c r="G20" s="2">
        <v>13600000</v>
      </c>
      <c r="H20" s="2">
        <v>12200000</v>
      </c>
    </row>
    <row r="21" spans="1:8" x14ac:dyDescent="0.2">
      <c r="A21" t="s">
        <v>41</v>
      </c>
      <c r="B21" t="s">
        <v>18</v>
      </c>
      <c r="C21" s="2">
        <v>30100000</v>
      </c>
      <c r="D21" s="2">
        <v>2230000</v>
      </c>
      <c r="E21" s="2">
        <v>3640000</v>
      </c>
      <c r="F21" s="2">
        <v>3960000</v>
      </c>
      <c r="G21" s="2">
        <v>4060000</v>
      </c>
      <c r="H21" s="2">
        <v>3560000</v>
      </c>
    </row>
    <row r="22" spans="1:8" x14ac:dyDescent="0.2">
      <c r="A22" t="s">
        <v>42</v>
      </c>
      <c r="B22" t="s">
        <v>19</v>
      </c>
      <c r="C22" s="2">
        <v>34100000</v>
      </c>
      <c r="D22" s="2">
        <v>4460000</v>
      </c>
      <c r="E22" s="2">
        <v>3510000</v>
      </c>
      <c r="F22" s="2">
        <v>5870000</v>
      </c>
      <c r="G22" s="2">
        <v>5600000</v>
      </c>
      <c r="H22" s="2">
        <v>5890000</v>
      </c>
    </row>
    <row r="24" spans="1:8" x14ac:dyDescent="0.2">
      <c r="A24" t="s">
        <v>0</v>
      </c>
      <c r="B24" t="s">
        <v>26</v>
      </c>
      <c r="C24">
        <v>12500000</v>
      </c>
      <c r="D24">
        <v>8600000</v>
      </c>
      <c r="E24">
        <v>9500000</v>
      </c>
      <c r="F24">
        <v>6560000</v>
      </c>
      <c r="G24">
        <v>7100000</v>
      </c>
      <c r="H24">
        <v>7400000</v>
      </c>
    </row>
    <row r="25" spans="1:8" x14ac:dyDescent="0.2">
      <c r="A25" t="s">
        <v>41</v>
      </c>
      <c r="B25" t="s">
        <v>24</v>
      </c>
      <c r="C25">
        <v>3420000</v>
      </c>
      <c r="D25">
        <v>2080000</v>
      </c>
      <c r="E25">
        <v>2610000</v>
      </c>
      <c r="F25">
        <v>4570000</v>
      </c>
      <c r="G25">
        <v>1080000</v>
      </c>
      <c r="H25">
        <v>1390000</v>
      </c>
    </row>
    <row r="26" spans="1:8" x14ac:dyDescent="0.2">
      <c r="A26" t="s">
        <v>42</v>
      </c>
      <c r="B26" t="s">
        <v>25</v>
      </c>
      <c r="C26">
        <v>5100000</v>
      </c>
      <c r="D26">
        <v>3580000</v>
      </c>
      <c r="E26">
        <v>3530000</v>
      </c>
      <c r="F26">
        <v>6500000</v>
      </c>
      <c r="G26">
        <v>1360000</v>
      </c>
      <c r="H26">
        <v>2470000</v>
      </c>
    </row>
    <row r="27" spans="1:8" x14ac:dyDescent="0.2">
      <c r="A27" t="s">
        <v>43</v>
      </c>
      <c r="B27" t="s">
        <v>20</v>
      </c>
      <c r="C27">
        <v>780000</v>
      </c>
      <c r="D27">
        <v>1040000</v>
      </c>
      <c r="E27">
        <v>1270000</v>
      </c>
      <c r="F27">
        <v>8800000</v>
      </c>
      <c r="G27">
        <v>590000</v>
      </c>
      <c r="H27">
        <v>750000</v>
      </c>
    </row>
    <row r="28" spans="1:8" x14ac:dyDescent="0.2">
      <c r="A28" t="s">
        <v>44</v>
      </c>
      <c r="B28" t="s">
        <v>21</v>
      </c>
      <c r="C28">
        <v>1430000</v>
      </c>
      <c r="D28">
        <v>1480000</v>
      </c>
      <c r="E28">
        <v>1490000</v>
      </c>
      <c r="F28">
        <v>5800000</v>
      </c>
      <c r="G28">
        <v>970000</v>
      </c>
      <c r="H28">
        <v>1220000</v>
      </c>
    </row>
    <row r="30" spans="1:8" x14ac:dyDescent="0.2">
      <c r="A30" t="s">
        <v>0</v>
      </c>
      <c r="B30" t="s">
        <v>26</v>
      </c>
      <c r="C30" s="4">
        <v>7900000</v>
      </c>
      <c r="D30">
        <v>6200000</v>
      </c>
      <c r="E30" s="4">
        <v>7800000</v>
      </c>
      <c r="F30" s="4">
        <v>14800000</v>
      </c>
      <c r="G30" s="4">
        <v>15600000</v>
      </c>
      <c r="H30" s="4">
        <v>15200000</v>
      </c>
    </row>
    <row r="31" spans="1:8" x14ac:dyDescent="0.2">
      <c r="A31" t="s">
        <v>13</v>
      </c>
      <c r="B31" t="s">
        <v>22</v>
      </c>
      <c r="C31">
        <v>2800000</v>
      </c>
      <c r="D31" s="4">
        <v>1890000</v>
      </c>
      <c r="E31" s="4">
        <v>1950000</v>
      </c>
      <c r="F31" s="4">
        <v>3140000</v>
      </c>
      <c r="G31" s="4">
        <v>3300000</v>
      </c>
      <c r="H31" s="4">
        <v>3260000</v>
      </c>
    </row>
    <row r="32" spans="1:8" x14ac:dyDescent="0.2">
      <c r="A32" t="s">
        <v>45</v>
      </c>
      <c r="B32" t="s">
        <v>23</v>
      </c>
      <c r="C32">
        <v>990000</v>
      </c>
      <c r="D32" s="4">
        <v>1190000</v>
      </c>
      <c r="E32" s="4">
        <v>1020000</v>
      </c>
      <c r="F32" s="4">
        <v>2800000</v>
      </c>
      <c r="G32" s="4">
        <v>3850000</v>
      </c>
      <c r="H32" s="4">
        <v>3620000</v>
      </c>
    </row>
    <row r="34" spans="1:8" x14ac:dyDescent="0.2">
      <c r="A34" t="s">
        <v>0</v>
      </c>
      <c r="C34" s="3">
        <v>5110000</v>
      </c>
      <c r="D34" s="3">
        <v>6280000</v>
      </c>
      <c r="E34" s="3">
        <v>3430000</v>
      </c>
      <c r="F34" s="3">
        <v>4860000</v>
      </c>
      <c r="G34" s="3">
        <v>7570000</v>
      </c>
      <c r="H34" s="3">
        <v>5920000</v>
      </c>
    </row>
    <row r="35" spans="1:8" x14ac:dyDescent="0.2">
      <c r="A35" t="s">
        <v>46</v>
      </c>
      <c r="B35" t="s">
        <v>35</v>
      </c>
      <c r="C35" s="3">
        <v>3050000</v>
      </c>
      <c r="D35" s="3">
        <v>3390000</v>
      </c>
      <c r="E35" s="3">
        <v>3270000</v>
      </c>
      <c r="F35" s="3">
        <v>3240000</v>
      </c>
      <c r="G35" s="3">
        <v>3610000</v>
      </c>
      <c r="H35" s="3">
        <v>2910000</v>
      </c>
    </row>
    <row r="36" spans="1:8" x14ac:dyDescent="0.2">
      <c r="A36" t="s">
        <v>47</v>
      </c>
      <c r="B36" t="s">
        <v>36</v>
      </c>
      <c r="C36" s="3">
        <v>8030000</v>
      </c>
      <c r="D36" s="3">
        <v>7680000</v>
      </c>
      <c r="E36" s="3">
        <v>7580000</v>
      </c>
      <c r="F36" s="3">
        <v>4800000</v>
      </c>
      <c r="G36" s="3">
        <v>5570000</v>
      </c>
      <c r="H36" s="3">
        <v>417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80F0-ACC8-EF45-8FFE-C0609FDEAB36}">
  <dimension ref="A1:J36"/>
  <sheetViews>
    <sheetView workbookViewId="0">
      <selection activeCell="A16" sqref="A16:A36"/>
    </sheetView>
  </sheetViews>
  <sheetFormatPr baseColWidth="10" defaultRowHeight="16" x14ac:dyDescent="0.2"/>
  <sheetData>
    <row r="1" spans="1:10" x14ac:dyDescent="0.2"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J1" t="s">
        <v>33</v>
      </c>
    </row>
    <row r="2" spans="1:10" x14ac:dyDescent="0.2">
      <c r="A2" t="s">
        <v>0</v>
      </c>
      <c r="B2" t="s">
        <v>14</v>
      </c>
      <c r="C2">
        <f>'T6 plus'!C2/'T6 minus'!C2</f>
        <v>1.4056603773584907E-4</v>
      </c>
      <c r="D2">
        <f>'T6 plus'!D2/'T6 minus'!D2</f>
        <v>1.3271028037383178E-3</v>
      </c>
      <c r="E2">
        <f>'T6 plus'!E2/'T6 minus'!E2</f>
        <v>1.1067961165048543E-3</v>
      </c>
      <c r="F2">
        <f>'T6 plus'!F2/'T6 minus'!F2</f>
        <v>1.7189542483660132E-4</v>
      </c>
      <c r="G2">
        <f>'T6 plus'!G2/'T6 minus'!G2</f>
        <v>3.3333333333333335E-5</v>
      </c>
      <c r="H2">
        <f>'T6 plus'!H2/'T6 minus'!H2</f>
        <v>1.8E-5</v>
      </c>
      <c r="J2">
        <f>AVERAGE(C2:H2)</f>
        <v>4.6628228602482589E-4</v>
      </c>
    </row>
    <row r="3" spans="1:10" x14ac:dyDescent="0.2">
      <c r="A3" t="s">
        <v>1</v>
      </c>
      <c r="B3" t="s">
        <v>1</v>
      </c>
      <c r="C3">
        <f>'T6 plus'!C3/'T6 minus'!C3</f>
        <v>2.0631067961165051E-3</v>
      </c>
      <c r="D3">
        <f>'T6 plus'!D3/'T6 minus'!D3</f>
        <v>2.5174418604651163E-2</v>
      </c>
      <c r="E3">
        <f>'T6 plus'!E3/'T6 minus'!E3</f>
        <v>2.5749999999999999E-2</v>
      </c>
      <c r="F3">
        <f>'T6 plus'!F3/'T6 minus'!F3</f>
        <v>3.6015325670498083E-3</v>
      </c>
      <c r="G3">
        <f>'T6 plus'!G3/'T6 minus'!G3</f>
        <v>1.0270270270270271E-3</v>
      </c>
      <c r="H3">
        <f>'T6 plus'!H3/'T6 minus'!H3</f>
        <v>1.0918918918918919E-3</v>
      </c>
      <c r="J3">
        <f t="shared" ref="J3:J36" si="0">AVERAGE(C3:H3)</f>
        <v>9.7846628144560646E-3</v>
      </c>
    </row>
    <row r="4" spans="1:10" x14ac:dyDescent="0.2">
      <c r="A4" t="s">
        <v>2</v>
      </c>
      <c r="B4" t="s">
        <v>2</v>
      </c>
      <c r="C4">
        <f>'T6 plus'!C4/'T6 minus'!C4</f>
        <v>9.7872340425531924E-4</v>
      </c>
      <c r="D4">
        <f>'T6 plus'!D4/'T6 minus'!D4</f>
        <v>1.7260273972602741E-2</v>
      </c>
      <c r="E4">
        <f>'T6 plus'!E4/'T6 minus'!E4</f>
        <v>6.6101694915254236E-3</v>
      </c>
      <c r="F4">
        <f>'T6 plus'!F4/'T6 minus'!F4</f>
        <v>9.9166666666666674E-4</v>
      </c>
      <c r="G4">
        <f>'T6 plus'!G4/'T6 minus'!G4</f>
        <v>5.682326621923937E-4</v>
      </c>
      <c r="H4">
        <f>'T6 plus'!H4/'T6 minus'!H4</f>
        <v>3.0973451327433627E-4</v>
      </c>
      <c r="J4">
        <f t="shared" si="0"/>
        <v>4.4531334517528129E-3</v>
      </c>
    </row>
    <row r="5" spans="1:10" x14ac:dyDescent="0.2">
      <c r="A5" t="s">
        <v>3</v>
      </c>
      <c r="B5" t="s">
        <v>3</v>
      </c>
      <c r="C5">
        <f>'T6 plus'!C5/'T6 minus'!C5</f>
        <v>4.3887147335423199E-3</v>
      </c>
      <c r="D5">
        <f>'T6 plus'!D5/'T6 minus'!D5</f>
        <v>1.7183673469387754E-2</v>
      </c>
      <c r="E5">
        <f>'T6 plus'!E5/'T6 minus'!E5</f>
        <v>1.1189189189189189E-2</v>
      </c>
      <c r="F5">
        <f>'T6 plus'!F5/'T6 minus'!F5</f>
        <v>4.5307443365695792E-3</v>
      </c>
      <c r="G5">
        <f>'T6 plus'!G5/'T6 minus'!G5</f>
        <v>3.1422018348623852E-3</v>
      </c>
      <c r="H5">
        <f>'T6 plus'!H5/'T6 minus'!H5</f>
        <v>3.0867346938775512E-3</v>
      </c>
      <c r="J5">
        <f t="shared" si="0"/>
        <v>7.2535430429047964E-3</v>
      </c>
    </row>
    <row r="6" spans="1:10" x14ac:dyDescent="0.2">
      <c r="A6" t="s">
        <v>4</v>
      </c>
      <c r="B6" t="s">
        <v>4</v>
      </c>
      <c r="C6">
        <f>'T6 plus'!C6/'T6 minus'!C6</f>
        <v>1.0129870129870131E-3</v>
      </c>
      <c r="D6">
        <f>'T6 plus'!D6/'T6 minus'!D6</f>
        <v>1.0798816568047338E-2</v>
      </c>
      <c r="E6">
        <f>'T6 plus'!E6/'T6 minus'!E6</f>
        <v>6.6134185303514375E-3</v>
      </c>
      <c r="F6">
        <f>'T6 plus'!F6/'T6 minus'!F6</f>
        <v>7.9482758620689651E-4</v>
      </c>
      <c r="G6">
        <f>'T6 plus'!G6/'T6 minus'!G6</f>
        <v>2.0000000000000001E-4</v>
      </c>
      <c r="H6">
        <f>'T6 plus'!H6/'T6 minus'!H6</f>
        <v>3.2775919732441473E-4</v>
      </c>
      <c r="J6">
        <f t="shared" si="0"/>
        <v>3.2913014824861829E-3</v>
      </c>
    </row>
    <row r="7" spans="1:10" x14ac:dyDescent="0.2">
      <c r="A7" t="s">
        <v>5</v>
      </c>
      <c r="B7" t="s">
        <v>5</v>
      </c>
      <c r="C7">
        <f>'T6 plus'!C7/'T6 minus'!C7</f>
        <v>1.7117117117117118E-3</v>
      </c>
      <c r="D7">
        <f>'T6 plus'!D7/'T6 minus'!D7</f>
        <v>2.5923344947735193E-2</v>
      </c>
      <c r="E7">
        <f>'T6 plus'!E7/'T6 minus'!E7</f>
        <v>2.9257950530035336E-2</v>
      </c>
      <c r="F7">
        <f>'T6 plus'!F7/'T6 minus'!F7</f>
        <v>7.1516393442622953E-3</v>
      </c>
      <c r="G7">
        <f>'T6 plus'!G7/'T6 minus'!G7</f>
        <v>2.4470588235294116E-3</v>
      </c>
      <c r="H7">
        <f>'T6 plus'!H7/'T6 minus'!H7</f>
        <v>2.2117202268431002E-3</v>
      </c>
      <c r="J7">
        <f t="shared" si="0"/>
        <v>1.1450570930686176E-2</v>
      </c>
    </row>
    <row r="8" spans="1:10" x14ac:dyDescent="0.2">
      <c r="A8" t="s">
        <v>6</v>
      </c>
      <c r="B8" t="s">
        <v>6</v>
      </c>
      <c r="C8">
        <f>'T6 plus'!C8/'T6 minus'!C8</f>
        <v>1.2168141592920354E-3</v>
      </c>
      <c r="D8">
        <f>'T6 plus'!D8/'T6 minus'!D8</f>
        <v>3.5000000000000003E-2</v>
      </c>
      <c r="E8">
        <f>'T6 plus'!E8/'T6 minus'!E8</f>
        <v>1.2023809523809523E-2</v>
      </c>
      <c r="F8">
        <f>'T6 plus'!F8/'T6 minus'!F8</f>
        <v>2.1698113207547168E-3</v>
      </c>
      <c r="G8">
        <f>'T6 plus'!G8/'T6 minus'!G8</f>
        <v>1.0944055944055943E-3</v>
      </c>
      <c r="H8">
        <f>'T6 plus'!H8/'T6 minus'!H8</f>
        <v>8.1904761904761909E-4</v>
      </c>
      <c r="J8">
        <f t="shared" si="0"/>
        <v>8.7206480362182481E-3</v>
      </c>
    </row>
    <row r="9" spans="1:10" x14ac:dyDescent="0.2">
      <c r="A9" t="s">
        <v>7</v>
      </c>
      <c r="B9" t="s">
        <v>7</v>
      </c>
      <c r="C9">
        <f>'T6 plus'!C9/'T6 minus'!C9</f>
        <v>3.5754189944134079E-3</v>
      </c>
      <c r="D9">
        <f>'T6 plus'!D9/'T6 minus'!D9</f>
        <v>4.1707317073170734E-2</v>
      </c>
      <c r="E9">
        <f>'T6 plus'!E9/'T6 minus'!E9</f>
        <v>2.0432432432432434E-2</v>
      </c>
      <c r="F9">
        <f>'T6 plus'!F9/'T6 minus'!F9</f>
        <v>1.3263888888888889E-3</v>
      </c>
      <c r="G9">
        <f>'T6 plus'!G9/'T6 minus'!G9</f>
        <v>1.2199630314232903E-3</v>
      </c>
      <c r="H9">
        <f>'T6 plus'!H9/'T6 minus'!H9</f>
        <v>2.4555160142348755E-3</v>
      </c>
      <c r="J9">
        <f t="shared" si="0"/>
        <v>1.1786172739093938E-2</v>
      </c>
    </row>
    <row r="10" spans="1:10" x14ac:dyDescent="0.2">
      <c r="A10" t="s">
        <v>8</v>
      </c>
      <c r="B10" t="s">
        <v>8</v>
      </c>
      <c r="C10">
        <f>'T6 plus'!C10/'T6 minus'!C10</f>
        <v>2.2972972972972974E-4</v>
      </c>
      <c r="D10">
        <f>'T6 plus'!D10/'T6 minus'!D10</f>
        <v>1.7446808510638298E-3</v>
      </c>
      <c r="E10">
        <f>'T6 plus'!E10/'T6 minus'!E10</f>
        <v>3.5000000000000001E-3</v>
      </c>
      <c r="F10">
        <f>'T6 plus'!F10/'T6 minus'!F10</f>
        <v>5.0588235294117643E-4</v>
      </c>
      <c r="G10">
        <f>'T6 plus'!G10/'T6 minus'!G10</f>
        <v>1.386138613861386E-4</v>
      </c>
      <c r="H10">
        <f>'T6 plus'!H10/'T6 minus'!H10</f>
        <v>1.0597014925373134E-4</v>
      </c>
      <c r="J10">
        <f t="shared" si="0"/>
        <v>1.037479490729101E-3</v>
      </c>
    </row>
    <row r="11" spans="1:10" x14ac:dyDescent="0.2">
      <c r="A11" t="s">
        <v>9</v>
      </c>
      <c r="B11" t="s">
        <v>9</v>
      </c>
      <c r="C11">
        <f>'T6 plus'!C11/'T6 minus'!C11</f>
        <v>2.128654970760234E-4</v>
      </c>
      <c r="D11">
        <f>'T6 plus'!D11/'T6 minus'!D11</f>
        <v>6.6E-4</v>
      </c>
      <c r="E11">
        <f>'T6 plus'!E11/'T6 minus'!E11</f>
        <v>4.6904761904761902E-3</v>
      </c>
      <c r="F11">
        <f>'T6 plus'!F11/'T6 minus'!F11</f>
        <v>6.1184210526315784E-5</v>
      </c>
      <c r="G11">
        <f>'T6 plus'!G11/'T6 minus'!G11</f>
        <v>2.0560747663551401E-5</v>
      </c>
      <c r="H11">
        <f>'T6 plus'!H11/'T6 minus'!H11</f>
        <v>1.7600000000000001E-5</v>
      </c>
      <c r="J11">
        <f t="shared" si="0"/>
        <v>9.4378110762368013E-4</v>
      </c>
    </row>
    <row r="12" spans="1:10" x14ac:dyDescent="0.2">
      <c r="A12" t="s">
        <v>10</v>
      </c>
      <c r="B12" t="s">
        <v>10</v>
      </c>
      <c r="C12">
        <f>'T6 plus'!C12/'T6 minus'!C12</f>
        <v>1.8633540372670808E-4</v>
      </c>
      <c r="D12">
        <f>'T6 plus'!D12/'T6 minus'!D12</f>
        <v>7.407407407407407E-4</v>
      </c>
      <c r="E12">
        <f>'T6 plus'!E12/'T6 minus'!E12</f>
        <v>6.7073170731707322E-4</v>
      </c>
      <c r="F12">
        <f>'T6 plus'!F12/'T6 minus'!F12</f>
        <v>2.0945945945945947E-5</v>
      </c>
      <c r="G12">
        <f>'T6 plus'!G12/'T6 minus'!G12</f>
        <v>3.4285714285714284E-5</v>
      </c>
      <c r="H12">
        <f>'T6 plus'!H12/'T6 minus'!H12</f>
        <v>9.9236641221374053E-6</v>
      </c>
      <c r="J12">
        <f t="shared" si="0"/>
        <v>2.7716052935638662E-4</v>
      </c>
    </row>
    <row r="13" spans="1:10" x14ac:dyDescent="0.2">
      <c r="A13" t="s">
        <v>11</v>
      </c>
      <c r="B13" t="s">
        <v>11</v>
      </c>
      <c r="C13">
        <f>'T6 plus'!C13/'T6 minus'!C13</f>
        <v>1.2214285714285715E-4</v>
      </c>
      <c r="D13">
        <f>'T6 plus'!D13/'T6 minus'!D13</f>
        <v>1.0241935483870969E-3</v>
      </c>
      <c r="E13">
        <f>'T6 plus'!E13/'T6 minus'!E13</f>
        <v>1.1123595505617978E-3</v>
      </c>
      <c r="F13">
        <f>'T6 plus'!F13/'T6 minus'!F13</f>
        <v>1.6896551724137932E-4</v>
      </c>
      <c r="G13">
        <f>'T6 plus'!G13/'T6 minus'!G13</f>
        <v>1.9847328244274811E-5</v>
      </c>
      <c r="H13">
        <f>'T6 plus'!H13/'T6 minus'!H13</f>
        <v>3.0708661417322833E-5</v>
      </c>
      <c r="J13">
        <f t="shared" si="0"/>
        <v>4.1303624383245475E-4</v>
      </c>
    </row>
    <row r="14" spans="1:10" x14ac:dyDescent="0.2">
      <c r="A14" t="s">
        <v>12</v>
      </c>
      <c r="B14" t="s">
        <v>12</v>
      </c>
      <c r="C14">
        <f>'T6 plus'!C14/'T6 minus'!C14</f>
        <v>1.4058823529411763E-4</v>
      </c>
      <c r="D14">
        <f>'T6 plus'!D14/'T6 minus'!D14</f>
        <v>1.2735849056603773E-3</v>
      </c>
      <c r="E14">
        <f>'T6 plus'!E14/'T6 minus'!E14</f>
        <v>1.1800000000000001E-3</v>
      </c>
      <c r="F14">
        <f>'T6 plus'!F14/'T6 minus'!F14</f>
        <v>4.3859649122807014E-5</v>
      </c>
      <c r="G14">
        <f>'T6 plus'!G14/'T6 minus'!G14</f>
        <v>7.1040723981900456E-5</v>
      </c>
      <c r="H14">
        <f>'T6 plus'!H14/'T6 minus'!H14</f>
        <v>2.1705426356589146E-5</v>
      </c>
      <c r="J14">
        <f t="shared" si="0"/>
        <v>4.5512982340263197E-4</v>
      </c>
    </row>
    <row r="16" spans="1:10" x14ac:dyDescent="0.2">
      <c r="A16" t="s">
        <v>0</v>
      </c>
      <c r="B16" t="s">
        <v>26</v>
      </c>
      <c r="C16">
        <f>'T6 plus'!C16/'T6 minus'!C16</f>
        <v>7.122302158273381E-4</v>
      </c>
      <c r="D16">
        <f>'T6 plus'!D16/'T6 minus'!D16</f>
        <v>1.2561983471074379E-4</v>
      </c>
      <c r="E16">
        <f>'T6 plus'!E16/'T6 minus'!E16</f>
        <v>1.7204301075268816E-4</v>
      </c>
      <c r="F16">
        <f>'T6 plus'!F16/'T6 minus'!F16</f>
        <v>5.7345971563981042E-5</v>
      </c>
      <c r="G16">
        <f>'T6 plus'!G16/'T6 minus'!G16</f>
        <v>5.5279503105590063E-5</v>
      </c>
      <c r="H16">
        <f>'T6 plus'!H16/'T6 minus'!H16</f>
        <v>2.4193548387096773E-5</v>
      </c>
      <c r="J16">
        <f t="shared" si="0"/>
        <v>1.9111868072457298E-4</v>
      </c>
    </row>
    <row r="17" spans="1:10" x14ac:dyDescent="0.2">
      <c r="A17" t="s">
        <v>37</v>
      </c>
      <c r="B17" t="s">
        <v>34</v>
      </c>
      <c r="C17">
        <f>'T6 plus'!C17/'T6 minus'!C17</f>
        <v>4.0079365079365078E-4</v>
      </c>
      <c r="D17">
        <f>'T6 plus'!D17/'T6 minus'!D17</f>
        <v>1E-4</v>
      </c>
      <c r="E17">
        <f>'T6 plus'!E17/'T6 minus'!E17</f>
        <v>4.1176470588235297E-5</v>
      </c>
      <c r="F17">
        <f>'T6 plus'!F17/'T6 minus'!F17</f>
        <v>1.1621621621621622E-4</v>
      </c>
      <c r="G17">
        <f>'T6 plus'!G17/'T6 minus'!G17</f>
        <v>1.5899581589958161E-5</v>
      </c>
      <c r="H17">
        <f>'T6 plus'!H17/'T6 minus'!H17</f>
        <v>2.8571428571428571E-5</v>
      </c>
      <c r="J17">
        <f t="shared" si="0"/>
        <v>1.1710955795991484E-4</v>
      </c>
    </row>
    <row r="18" spans="1:10" x14ac:dyDescent="0.2">
      <c r="A18" t="s">
        <v>38</v>
      </c>
      <c r="B18" t="s">
        <v>15</v>
      </c>
      <c r="C18">
        <f>'T6 plus'!C18/'T6 minus'!C18</f>
        <v>1.175925925925926E-3</v>
      </c>
      <c r="D18">
        <f>'T6 plus'!D18/'T6 minus'!D18</f>
        <v>8.6612903225806448E-4</v>
      </c>
      <c r="E18">
        <f>'T6 plus'!E18/'T6 minus'!E18</f>
        <v>5.3953488372093024E-4</v>
      </c>
      <c r="F18">
        <f>'T6 plus'!F18/'T6 minus'!F18</f>
        <v>4.0743801652892562E-4</v>
      </c>
      <c r="G18">
        <f>'T6 plus'!G18/'T6 minus'!G18</f>
        <v>3.6862745098039214E-4</v>
      </c>
      <c r="H18">
        <f>'T6 plus'!H18/'T6 minus'!H18</f>
        <v>2.1818181818181818E-4</v>
      </c>
      <c r="J18">
        <f t="shared" si="0"/>
        <v>5.9597285459934274E-4</v>
      </c>
    </row>
    <row r="19" spans="1:10" x14ac:dyDescent="0.2">
      <c r="A19" t="s">
        <v>39</v>
      </c>
      <c r="B19" t="s">
        <v>16</v>
      </c>
      <c r="C19">
        <f>'T6 plus'!C19/'T6 minus'!C19</f>
        <v>3.8918918918918918E-4</v>
      </c>
      <c r="D19">
        <f>'T6 plus'!D19/'T6 minus'!D19</f>
        <v>2.301038062283737E-4</v>
      </c>
      <c r="E19">
        <f>'T6 plus'!E19/'T6 minus'!E19</f>
        <v>3.4499999999999998E-4</v>
      </c>
      <c r="F19">
        <f>'T6 plus'!F19/'T6 minus'!F19</f>
        <v>2.153061224489796E-4</v>
      </c>
      <c r="G19">
        <f>'T6 plus'!G19/'T6 minus'!G19</f>
        <v>1.5853658536585366E-4</v>
      </c>
      <c r="H19">
        <f>'T6 plus'!H19/'T6 minus'!H19</f>
        <v>1.3902439024390245E-4</v>
      </c>
      <c r="J19">
        <f t="shared" si="0"/>
        <v>2.4619334891271639E-4</v>
      </c>
    </row>
    <row r="20" spans="1:10" x14ac:dyDescent="0.2">
      <c r="A20" t="s">
        <v>40</v>
      </c>
      <c r="B20" t="s">
        <v>17</v>
      </c>
      <c r="C20">
        <f>'T6 plus'!C20/'T6 minus'!C20</f>
        <v>4.8000000000000001E-4</v>
      </c>
      <c r="D20">
        <f>'T6 plus'!D20/'T6 minus'!D20</f>
        <v>9.2457420924574207E-5</v>
      </c>
      <c r="E20">
        <f>'T6 plus'!E20/'T6 minus'!E20</f>
        <v>2.3296703296703296E-4</v>
      </c>
      <c r="F20">
        <f>'T6 plus'!F20/'T6 minus'!F20</f>
        <v>1.4297520661157024E-4</v>
      </c>
      <c r="G20">
        <f>'T6 plus'!G20/'T6 minus'!G20</f>
        <v>4.7794117647058826E-5</v>
      </c>
      <c r="H20">
        <f>'T6 plus'!H20/'T6 minus'!H20</f>
        <v>1.2868852459016394E-4</v>
      </c>
      <c r="J20">
        <f t="shared" si="0"/>
        <v>1.8748038379006666E-4</v>
      </c>
    </row>
    <row r="21" spans="1:10" x14ac:dyDescent="0.2">
      <c r="A21" t="s">
        <v>41</v>
      </c>
      <c r="B21" t="s">
        <v>18</v>
      </c>
      <c r="C21">
        <f>'T6 plus'!C21/'T6 minus'!C21</f>
        <v>8.172757475083057E-4</v>
      </c>
      <c r="D21">
        <f>'T6 plus'!D21/'T6 minus'!D21</f>
        <v>5.6053811659192822E-3</v>
      </c>
      <c r="E21">
        <f>'T6 plus'!E21/'T6 minus'!E21</f>
        <v>3.598901098901099E-3</v>
      </c>
      <c r="F21">
        <f>'T6 plus'!F21/'T6 minus'!F21</f>
        <v>3.2323232323232323E-3</v>
      </c>
      <c r="G21">
        <f>'T6 plus'!G21/'T6 minus'!G21</f>
        <v>3.2019704433497538E-3</v>
      </c>
      <c r="H21">
        <f>'T6 plus'!H21/'T6 minus'!H21</f>
        <v>1.8258426966292136E-3</v>
      </c>
      <c r="J21">
        <f t="shared" si="0"/>
        <v>3.046949064105148E-3</v>
      </c>
    </row>
    <row r="22" spans="1:10" x14ac:dyDescent="0.2">
      <c r="A22" t="s">
        <v>42</v>
      </c>
      <c r="B22" t="s">
        <v>19</v>
      </c>
      <c r="C22">
        <f>'T6 plus'!C22/'T6 minus'!C22</f>
        <v>6.6568914956011734E-4</v>
      </c>
      <c r="D22">
        <f>'T6 plus'!D22/'T6 minus'!D22</f>
        <v>3.9910313901345288E-3</v>
      </c>
      <c r="E22">
        <f>'T6 plus'!E22/'T6 minus'!E22</f>
        <v>5.5840455840455838E-3</v>
      </c>
      <c r="F22">
        <f>'T6 plus'!F22/'T6 minus'!F22</f>
        <v>5.0936967632027258E-3</v>
      </c>
      <c r="G22">
        <f>'T6 plus'!G22/'T6 minus'!G22</f>
        <v>1.9821428571428572E-3</v>
      </c>
      <c r="H22">
        <f>'T6 plus'!H22/'T6 minus'!H22</f>
        <v>2.9032258064516131E-3</v>
      </c>
      <c r="J22">
        <f t="shared" si="0"/>
        <v>3.3699719250895707E-3</v>
      </c>
    </row>
    <row r="24" spans="1:10" x14ac:dyDescent="0.2">
      <c r="A24" t="s">
        <v>0</v>
      </c>
      <c r="B24" t="s">
        <v>26</v>
      </c>
      <c r="C24">
        <f>'T6 plus'!C24/'T6 minus'!C24</f>
        <v>4.3199999999999998E-4</v>
      </c>
      <c r="D24">
        <f>'T6 plus'!D24/'T6 minus'!D24</f>
        <v>3.2674418604651165E-4</v>
      </c>
      <c r="E24">
        <f>'T6 plus'!E24/'T6 minus'!E24</f>
        <v>5.5789473684210531E-4</v>
      </c>
      <c r="F24">
        <f>'T6 plus'!F24/'T6 minus'!F24</f>
        <v>2.073170731707317E-4</v>
      </c>
      <c r="G24">
        <f>'T6 plus'!G24/'T6 minus'!G24</f>
        <v>5.0845070422535213E-3</v>
      </c>
      <c r="H24">
        <f>'T6 plus'!H24/'T6 minus'!H24</f>
        <v>4.0405405405405403E-4</v>
      </c>
      <c r="J24">
        <f t="shared" si="0"/>
        <v>1.1687528487278206E-3</v>
      </c>
    </row>
    <row r="25" spans="1:10" x14ac:dyDescent="0.2">
      <c r="A25" t="s">
        <v>41</v>
      </c>
      <c r="B25" t="s">
        <v>24</v>
      </c>
      <c r="C25">
        <f>'T6 plus'!C25/'T6 minus'!C25</f>
        <v>8.2163742690058474E-3</v>
      </c>
      <c r="D25">
        <f>'T6 plus'!D25/'T6 minus'!D25</f>
        <v>4.0384615384615385E-3</v>
      </c>
      <c r="E25">
        <f>'T6 plus'!E25/'T6 minus'!E25</f>
        <v>8.7739463601532574E-3</v>
      </c>
      <c r="F25">
        <f>'T6 plus'!F25/'T6 minus'!F25</f>
        <v>2.6258205689277898E-4</v>
      </c>
      <c r="G25">
        <f>'T6 plus'!G25/'T6 minus'!G25</f>
        <v>1.4074074074074074E-2</v>
      </c>
      <c r="H25">
        <f>'T6 plus'!H25/'T6 minus'!H25</f>
        <v>5.8992805755395681E-3</v>
      </c>
      <c r="J25">
        <f t="shared" si="0"/>
        <v>6.8774531456878433E-3</v>
      </c>
    </row>
    <row r="26" spans="1:10" x14ac:dyDescent="0.2">
      <c r="A26" t="s">
        <v>42</v>
      </c>
      <c r="B26" t="s">
        <v>25</v>
      </c>
      <c r="C26">
        <f>'T6 plus'!C26/'T6 minus'!C26</f>
        <v>6.2352941176470585E-3</v>
      </c>
      <c r="D26">
        <f>'T6 plus'!D26/'T6 minus'!D26</f>
        <v>3.6033519553072624E-3</v>
      </c>
      <c r="E26">
        <f>'T6 plus'!E26/'T6 minus'!E26</f>
        <v>1.43342776203966E-2</v>
      </c>
      <c r="F26">
        <f>'T6 plus'!F26/'T6 minus'!F26</f>
        <v>8.461538461538462E-4</v>
      </c>
      <c r="G26">
        <f>'T6 plus'!G26/'T6 minus'!G26</f>
        <v>3.6323529411764706E-2</v>
      </c>
      <c r="H26">
        <f>'T6 plus'!H26/'T6 minus'!H26</f>
        <v>6.1133603238866397E-3</v>
      </c>
      <c r="J26">
        <f t="shared" si="0"/>
        <v>1.1242661212526019E-2</v>
      </c>
    </row>
    <row r="27" spans="1:10" x14ac:dyDescent="0.2">
      <c r="A27" t="s">
        <v>43</v>
      </c>
      <c r="B27" t="s">
        <v>20</v>
      </c>
      <c r="C27">
        <f>'T6 plus'!C27/'T6 minus'!C27</f>
        <v>9.8717948717948714E-2</v>
      </c>
      <c r="D27">
        <f>'T6 plus'!D27/'T6 minus'!D27</f>
        <v>1.1923076923076923E-2</v>
      </c>
      <c r="E27">
        <f>'T6 plus'!E27/'T6 minus'!E27</f>
        <v>5.0551181102362203E-2</v>
      </c>
      <c r="F27">
        <f>'T6 plus'!F27/'T6 minus'!F27</f>
        <v>1.7613636363636364E-3</v>
      </c>
      <c r="G27">
        <f>'T6 plus'!G27/'T6 minus'!G27</f>
        <v>0.11186440677966102</v>
      </c>
      <c r="H27">
        <f>'T6 plus'!H27/'T6 minus'!H27</f>
        <v>2.5066666666666668E-2</v>
      </c>
      <c r="J27">
        <f t="shared" si="0"/>
        <v>4.99807739710132E-2</v>
      </c>
    </row>
    <row r="28" spans="1:10" x14ac:dyDescent="0.2">
      <c r="A28" t="s">
        <v>44</v>
      </c>
      <c r="B28" t="s">
        <v>21</v>
      </c>
      <c r="C28">
        <f>'T6 plus'!C28/'T6 minus'!C28</f>
        <v>4.3356643356643354E-2</v>
      </c>
      <c r="D28">
        <f>'T6 plus'!D28/'T6 minus'!D28</f>
        <v>1.3851351351351352E-2</v>
      </c>
      <c r="E28">
        <f>'T6 plus'!E28/'T6 minus'!E28</f>
        <v>3.5033557046979864E-2</v>
      </c>
      <c r="F28">
        <f>'T6 plus'!F28/'T6 minus'!F28</f>
        <v>2.9655172413793102E-3</v>
      </c>
      <c r="G28">
        <f>'T6 plus'!G28/'T6 minus'!G28</f>
        <v>7.5257731958762883E-2</v>
      </c>
      <c r="H28">
        <f>'T6 plus'!H28/'T6 minus'!H28</f>
        <v>3.0655737704918033E-2</v>
      </c>
      <c r="J28">
        <f t="shared" si="0"/>
        <v>3.3520089776672458E-2</v>
      </c>
    </row>
    <row r="30" spans="1:10" x14ac:dyDescent="0.2">
      <c r="A30" t="s">
        <v>0</v>
      </c>
      <c r="B30" t="s">
        <v>26</v>
      </c>
      <c r="C30">
        <f>'T6 plus'!C30/'T6 minus'!C30</f>
        <v>4.0506329113924049E-5</v>
      </c>
      <c r="D30">
        <f>'T6 plus'!D30/'T6 minus'!D30</f>
        <v>2.7419354838709678E-5</v>
      </c>
      <c r="E30">
        <f>'T6 plus'!E30/'T6 minus'!E30</f>
        <v>2.4871794871794874E-4</v>
      </c>
      <c r="F30">
        <f>'T6 plus'!F30/'T6 minus'!F30</f>
        <v>1E-4</v>
      </c>
      <c r="G30">
        <f>'T6 plus'!G30/'T6 minus'!G30</f>
        <v>1.4999999999999999E-4</v>
      </c>
      <c r="H30">
        <f>'T6 plus'!H30/'T6 minus'!H30</f>
        <v>8.0921052631578952E-5</v>
      </c>
      <c r="J30">
        <f t="shared" si="0"/>
        <v>1.0792744755036023E-4</v>
      </c>
    </row>
    <row r="31" spans="1:10" x14ac:dyDescent="0.2">
      <c r="A31" t="s">
        <v>13</v>
      </c>
      <c r="B31" t="s">
        <v>22</v>
      </c>
      <c r="C31">
        <f>'T6 plus'!C31/'T6 minus'!C31</f>
        <v>0.11571428571428571</v>
      </c>
      <c r="D31">
        <f>'T6 plus'!D31/'T6 minus'!D31</f>
        <v>0.19576719576719576</v>
      </c>
      <c r="E31">
        <f>'T6 plus'!E31/'T6 minus'!E31</f>
        <v>0.15641025641025641</v>
      </c>
      <c r="F31">
        <f>'T6 plus'!F31/'T6 minus'!F31</f>
        <v>0.11464968152866242</v>
      </c>
      <c r="G31">
        <f>'T6 plus'!G31/'T6 minus'!G31</f>
        <v>0.16454545454545455</v>
      </c>
      <c r="H31">
        <f>'T6 plus'!H31/'T6 minus'!H31</f>
        <v>0.12361963190184048</v>
      </c>
      <c r="J31">
        <f t="shared" si="0"/>
        <v>0.14511775097794921</v>
      </c>
    </row>
    <row r="32" spans="1:10" x14ac:dyDescent="0.2">
      <c r="A32" t="s">
        <v>45</v>
      </c>
      <c r="B32" t="s">
        <v>23</v>
      </c>
      <c r="C32">
        <f>'T6 plus'!C32/'T6 minus'!C32</f>
        <v>1.4141414141414141E-4</v>
      </c>
      <c r="D32">
        <f>'T6 plus'!D32/'T6 minus'!D32</f>
        <v>1.2605042016806722E-4</v>
      </c>
      <c r="E32">
        <f>'T6 plus'!E32/'T6 minus'!E32</f>
        <v>1.588235294117647E-3</v>
      </c>
      <c r="F32">
        <f>'T6 plus'!F32/'T6 minus'!F32</f>
        <v>1.5357142857142857E-3</v>
      </c>
      <c r="G32">
        <f>'T6 plus'!G32/'T6 minus'!G32</f>
        <v>1.5064935064935064E-3</v>
      </c>
      <c r="H32">
        <f>'T6 plus'!H32/'T6 minus'!H32</f>
        <v>1.3839779005524861E-3</v>
      </c>
      <c r="J32">
        <f t="shared" si="0"/>
        <v>1.0469809247433558E-3</v>
      </c>
    </row>
    <row r="34" spans="1:10" x14ac:dyDescent="0.2">
      <c r="A34" t="s">
        <v>0</v>
      </c>
      <c r="C34">
        <f>'T6 plus'!C34/'T6 minus'!C34</f>
        <v>5.6751467710371822E-5</v>
      </c>
      <c r="D34">
        <f>'T6 plus'!D34/'T6 minus'!D34</f>
        <v>7.3248407643312105E-5</v>
      </c>
      <c r="E34">
        <f>'T6 plus'!E34/'T6 minus'!E34</f>
        <v>5.5393586005830906E-5</v>
      </c>
      <c r="F34">
        <f>'T6 plus'!F34/'T6 minus'!F34</f>
        <v>1.8518518518518518E-5</v>
      </c>
      <c r="G34">
        <f>'T6 plus'!G34/'T6 minus'!G34</f>
        <v>1.1889035667107001E-5</v>
      </c>
      <c r="H34">
        <f>'T6 plus'!H34/'T6 minus'!H34</f>
        <v>1.8581081081081082E-5</v>
      </c>
      <c r="J34">
        <f t="shared" si="0"/>
        <v>3.9063682771036901E-5</v>
      </c>
    </row>
    <row r="35" spans="1:10" x14ac:dyDescent="0.2">
      <c r="A35" t="s">
        <v>46</v>
      </c>
      <c r="B35" t="s">
        <v>35</v>
      </c>
      <c r="C35">
        <f>'T6 plus'!C35/'T6 minus'!C35</f>
        <v>1.2131147540983607E-4</v>
      </c>
      <c r="D35">
        <f>'T6 plus'!D35/'T6 minus'!D35</f>
        <v>2.5663716814159292E-4</v>
      </c>
      <c r="E35">
        <f>'T6 plus'!E35/'T6 minus'!E35</f>
        <v>1.7125382262996941E-4</v>
      </c>
      <c r="F35">
        <f>'T6 plus'!F35/'T6 minus'!F35</f>
        <v>6.7901234567901235E-5</v>
      </c>
      <c r="G35">
        <f>'T6 plus'!G35/'T6 minus'!G35</f>
        <v>7.4792243767313015E-5</v>
      </c>
      <c r="H35">
        <f>'T6 plus'!H35/'T6 minus'!H35</f>
        <v>3.0927835051546395E-5</v>
      </c>
      <c r="J35">
        <f t="shared" si="0"/>
        <v>1.2047062992802649E-4</v>
      </c>
    </row>
    <row r="36" spans="1:10" x14ac:dyDescent="0.2">
      <c r="A36" t="s">
        <v>47</v>
      </c>
      <c r="B36" t="s">
        <v>36</v>
      </c>
      <c r="C36">
        <f>'T6 plus'!C36/'T6 minus'!C36</f>
        <v>3.7359900373599006E-6</v>
      </c>
      <c r="D36">
        <f>'T6 plus'!D36/'T6 minus'!D36</f>
        <v>2.0833333333333333E-5</v>
      </c>
      <c r="E36">
        <f>'T6 plus'!E36/'T6 minus'!E36</f>
        <v>1.9788918205804749E-5</v>
      </c>
      <c r="F36">
        <f>'T6 plus'!F36/'T6 minus'!F36</f>
        <v>1.4583333333333333E-5</v>
      </c>
      <c r="G36">
        <f>'T6 plus'!G36/'T6 minus'!G36</f>
        <v>7.1813285457809693E-6</v>
      </c>
      <c r="H36">
        <f>'T6 plus'!H36/'T6 minus'!H36</f>
        <v>4.7961630695443649E-6</v>
      </c>
      <c r="J36">
        <f t="shared" si="0"/>
        <v>1.1819844420859443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6 plus</vt:lpstr>
      <vt:lpstr>T6 minus</vt:lpstr>
      <vt:lpstr>Fraction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7T14:20:38Z</dcterms:created>
  <dcterms:modified xsi:type="dcterms:W3CDTF">2023-09-25T13:46:41Z</dcterms:modified>
</cp:coreProperties>
</file>